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ren.r/Desktop/Papers in progress or published/BAK lipidomics paper/2024_10_10 formatted files and supp tables/"/>
    </mc:Choice>
  </mc:AlternateContent>
  <xr:revisionPtr revIDLastSave="0" documentId="13_ncr:1_{C2412016-8448-C74A-87EF-37E831E7D12D}" xr6:coauthVersionLast="47" xr6:coauthVersionMax="47" xr10:uidLastSave="{00000000-0000-0000-0000-000000000000}"/>
  <bookViews>
    <workbookView xWindow="13580" yWindow="3060" windowWidth="33280" windowHeight="20620" xr2:uid="{CF6D0DC0-2905-F345-ACE6-90788D3CD666}"/>
  </bookViews>
  <sheets>
    <sheet name="WT_cBID_vs_WT_Untreated_Roast_P" sheetId="1" r:id="rId1"/>
    <sheet name="WT_PLA2_vs_WT_Untreated_Roast_P" sheetId="6" r:id="rId2"/>
    <sheet name="KO_cBID_vs_KO_Untreated_Roast_P" sheetId="2" r:id="rId3"/>
    <sheet name="KO_PLA2_vs_KO_Untreated_Roast_P" sheetId="7" r:id="rId4"/>
    <sheet name="KO_Untreated_vs_WT_Untreated_Ro" sheetId="3" r:id="rId5"/>
    <sheet name="KO_cBID_vs_WT_cBID_Roast_P.Valu" sheetId="4" r:id="rId6"/>
    <sheet name="KO_PLA2_vs_WT_PLA2_Roast_P.Valu" sheetId="5" r:id="rId7"/>
  </sheets>
  <calcPr calcId="0"/>
</workbook>
</file>

<file path=xl/sharedStrings.xml><?xml version="1.0" encoding="utf-8"?>
<sst xmlns="http://schemas.openxmlformats.org/spreadsheetml/2006/main" count="147" uniqueCount="21">
  <si>
    <t>Down</t>
  </si>
  <si>
    <t>Up</t>
  </si>
  <si>
    <t>UpOrDown</t>
  </si>
  <si>
    <t>Mixed</t>
  </si>
  <si>
    <t>AcylCarnitine</t>
  </si>
  <si>
    <t>CE</t>
  </si>
  <si>
    <t>Cer</t>
  </si>
  <si>
    <t>DG</t>
  </si>
  <si>
    <t>dhCer</t>
  </si>
  <si>
    <t>Hex1Cer</t>
  </si>
  <si>
    <t>Hex2Cer</t>
  </si>
  <si>
    <t>LPC</t>
  </si>
  <si>
    <t>LPE</t>
  </si>
  <si>
    <t>LPI</t>
  </si>
  <si>
    <t>PC</t>
  </si>
  <si>
    <t>PE</t>
  </si>
  <si>
    <t>PG</t>
  </si>
  <si>
    <t>PI</t>
  </si>
  <si>
    <t>PS</t>
  </si>
  <si>
    <t>SM</t>
  </si>
  <si>
    <t>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11" fontId="0" fillId="0" borderId="0" xfId="0" applyNumberFormat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9B7D6-1BEB-0C43-8B85-85F8B66959B8}">
  <dimension ref="A1:E18"/>
  <sheetViews>
    <sheetView tabSelected="1" workbookViewId="0">
      <selection activeCell="F19" sqref="F19"/>
    </sheetView>
  </sheetViews>
  <sheetFormatPr baseColWidth="10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4</v>
      </c>
      <c r="B2">
        <v>0.62865716429107299</v>
      </c>
      <c r="C2">
        <v>0.37159289822455599</v>
      </c>
      <c r="D2">
        <v>0.74299999999999999</v>
      </c>
      <c r="E2">
        <v>0.73399999999999999</v>
      </c>
    </row>
    <row r="3" spans="1:5" x14ac:dyDescent="0.2">
      <c r="A3" t="s">
        <v>5</v>
      </c>
      <c r="B3">
        <v>0.67466866716679197</v>
      </c>
      <c r="C3">
        <v>0.32558139534883701</v>
      </c>
      <c r="D3">
        <v>0.65100000000000002</v>
      </c>
      <c r="E3">
        <v>0.93500000000000005</v>
      </c>
    </row>
    <row r="4" spans="1:5" x14ac:dyDescent="0.2">
      <c r="A4" t="s">
        <v>6</v>
      </c>
      <c r="B4">
        <v>6.8767191797949503E-2</v>
      </c>
      <c r="C4">
        <v>0.93148287071767899</v>
      </c>
      <c r="D4">
        <v>0.13750000000000001</v>
      </c>
      <c r="E4">
        <v>0.45800000000000002</v>
      </c>
    </row>
    <row r="5" spans="1:5" x14ac:dyDescent="0.2">
      <c r="A5" t="s">
        <v>7</v>
      </c>
      <c r="B5">
        <v>0.53788447111777904</v>
      </c>
      <c r="C5">
        <v>0.462365591397849</v>
      </c>
      <c r="D5">
        <v>0.92449999999999999</v>
      </c>
      <c r="E5">
        <v>0.84250000000000003</v>
      </c>
    </row>
    <row r="6" spans="1:5" x14ac:dyDescent="0.2">
      <c r="A6" t="s">
        <v>8</v>
      </c>
      <c r="B6">
        <v>0.10927731932983201</v>
      </c>
      <c r="C6">
        <v>0.890972743185796</v>
      </c>
      <c r="D6">
        <v>0.2185</v>
      </c>
      <c r="E6">
        <v>0.23849999999999999</v>
      </c>
    </row>
    <row r="7" spans="1:5" x14ac:dyDescent="0.2">
      <c r="A7" t="s">
        <v>9</v>
      </c>
      <c r="B7">
        <v>0.19154788697174299</v>
      </c>
      <c r="C7">
        <v>0.80870217554388601</v>
      </c>
      <c r="D7">
        <v>0.38300000000000001</v>
      </c>
      <c r="E7">
        <v>0.54700000000000004</v>
      </c>
    </row>
    <row r="8" spans="1:5" x14ac:dyDescent="0.2">
      <c r="A8" t="s">
        <v>10</v>
      </c>
      <c r="B8">
        <v>0.47061765441360298</v>
      </c>
      <c r="C8">
        <v>0.52963240810202505</v>
      </c>
      <c r="D8">
        <v>0.94099999999999995</v>
      </c>
      <c r="E8">
        <v>0.72450000000000003</v>
      </c>
    </row>
    <row r="9" spans="1:5" x14ac:dyDescent="0.2">
      <c r="A9" t="s">
        <v>11</v>
      </c>
      <c r="B9">
        <v>0.97149287321830502</v>
      </c>
      <c r="C9" s="1">
        <v>2.87571892973243E-2</v>
      </c>
      <c r="D9">
        <v>5.7500000000000002E-2</v>
      </c>
      <c r="E9">
        <v>3.4000000000000002E-2</v>
      </c>
    </row>
    <row r="10" spans="1:5" x14ac:dyDescent="0.2">
      <c r="A10" t="s">
        <v>12</v>
      </c>
      <c r="B10">
        <v>0.89522380595148798</v>
      </c>
      <c r="C10">
        <v>0.105026256564141</v>
      </c>
      <c r="D10">
        <v>0.21</v>
      </c>
      <c r="E10">
        <v>0.113</v>
      </c>
    </row>
    <row r="11" spans="1:5" x14ac:dyDescent="0.2">
      <c r="A11" t="s">
        <v>13</v>
      </c>
      <c r="B11">
        <v>0.764441110277569</v>
      </c>
      <c r="C11">
        <v>0.23580895223806</v>
      </c>
      <c r="D11">
        <v>0.47149999999999997</v>
      </c>
      <c r="E11">
        <v>0.1295</v>
      </c>
    </row>
    <row r="12" spans="1:5" x14ac:dyDescent="0.2">
      <c r="A12" t="s">
        <v>14</v>
      </c>
      <c r="B12">
        <v>0.85671417854463605</v>
      </c>
      <c r="C12">
        <v>0.14353588397099301</v>
      </c>
      <c r="D12">
        <v>0.28699999999999998</v>
      </c>
      <c r="E12">
        <v>0.38400000000000001</v>
      </c>
    </row>
    <row r="13" spans="1:5" x14ac:dyDescent="0.2">
      <c r="A13" t="s">
        <v>15</v>
      </c>
      <c r="B13">
        <v>0.50587646911727902</v>
      </c>
      <c r="C13">
        <v>0.49437359339835002</v>
      </c>
      <c r="D13">
        <v>0.98850000000000005</v>
      </c>
      <c r="E13">
        <v>0.91049999999999998</v>
      </c>
    </row>
    <row r="14" spans="1:5" x14ac:dyDescent="0.2">
      <c r="A14" t="s">
        <v>16</v>
      </c>
      <c r="B14">
        <v>0.292073018254564</v>
      </c>
      <c r="C14">
        <v>0.70817704426106498</v>
      </c>
      <c r="D14">
        <v>0.58399999999999996</v>
      </c>
      <c r="E14">
        <v>0.92100000000000004</v>
      </c>
    </row>
    <row r="15" spans="1:5" x14ac:dyDescent="0.2">
      <c r="A15" t="s">
        <v>17</v>
      </c>
      <c r="B15">
        <v>0.43485871467866999</v>
      </c>
      <c r="C15">
        <v>0.56539134783695899</v>
      </c>
      <c r="D15">
        <v>0.86950000000000005</v>
      </c>
      <c r="E15">
        <v>0.91749999999999998</v>
      </c>
    </row>
    <row r="16" spans="1:5" x14ac:dyDescent="0.2">
      <c r="A16" t="s">
        <v>18</v>
      </c>
      <c r="B16">
        <v>0.49112278069517401</v>
      </c>
      <c r="C16">
        <v>0.50912728182045497</v>
      </c>
      <c r="D16">
        <v>0.98199999999999998</v>
      </c>
      <c r="E16">
        <v>0.89949999999999997</v>
      </c>
    </row>
    <row r="17" spans="1:5" x14ac:dyDescent="0.2">
      <c r="A17" t="s">
        <v>19</v>
      </c>
      <c r="B17">
        <v>0.20505126281570399</v>
      </c>
      <c r="C17">
        <v>0.79519879969992502</v>
      </c>
      <c r="D17">
        <v>0.41</v>
      </c>
      <c r="E17">
        <v>0.79349999999999998</v>
      </c>
    </row>
    <row r="18" spans="1:5" x14ac:dyDescent="0.2">
      <c r="A18" t="s">
        <v>20</v>
      </c>
      <c r="B18">
        <v>0.26281570392598103</v>
      </c>
      <c r="C18">
        <v>0.73743435858964701</v>
      </c>
      <c r="D18">
        <v>0.52549999999999997</v>
      </c>
      <c r="E18">
        <v>0.88449999999999995</v>
      </c>
    </row>
  </sheetData>
  <conditionalFormatting sqref="B2:E18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0F167-AE8A-D34E-A2D7-C42404C3A61A}">
  <dimension ref="A1:E18"/>
  <sheetViews>
    <sheetView workbookViewId="0">
      <selection activeCell="F28" sqref="F28"/>
    </sheetView>
  </sheetViews>
  <sheetFormatPr baseColWidth="10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4</v>
      </c>
      <c r="B2">
        <v>2.5006251562890698E-4</v>
      </c>
      <c r="C2">
        <v>1</v>
      </c>
      <c r="D2" s="2">
        <v>5.0000000000000001E-4</v>
      </c>
      <c r="E2" s="2">
        <v>5.0000000000000001E-4</v>
      </c>
    </row>
    <row r="3" spans="1:5" x14ac:dyDescent="0.2">
      <c r="A3" t="s">
        <v>5</v>
      </c>
      <c r="B3">
        <v>2.5006251562890698E-4</v>
      </c>
      <c r="C3">
        <v>1</v>
      </c>
      <c r="D3" s="2">
        <v>5.0000000000000001E-4</v>
      </c>
      <c r="E3" s="2">
        <v>5.0000000000000001E-4</v>
      </c>
    </row>
    <row r="4" spans="1:5" x14ac:dyDescent="0.2">
      <c r="A4" t="s">
        <v>6</v>
      </c>
      <c r="B4">
        <v>0.84846211552888195</v>
      </c>
      <c r="C4">
        <v>0.151787946986747</v>
      </c>
      <c r="D4">
        <v>0.30349999999999999</v>
      </c>
      <c r="E4">
        <v>1E-3</v>
      </c>
    </row>
    <row r="5" spans="1:5" x14ac:dyDescent="0.2">
      <c r="A5" t="s">
        <v>7</v>
      </c>
      <c r="B5">
        <v>1.1752938234558599E-2</v>
      </c>
      <c r="C5">
        <v>0.98849712428106995</v>
      </c>
      <c r="D5">
        <v>2.35E-2</v>
      </c>
      <c r="E5" s="2">
        <v>5.0000000000000001E-4</v>
      </c>
    </row>
    <row r="6" spans="1:5" x14ac:dyDescent="0.2">
      <c r="A6" t="s">
        <v>8</v>
      </c>
      <c r="B6">
        <v>0.82145536384095996</v>
      </c>
      <c r="C6">
        <v>0.17879469867466899</v>
      </c>
      <c r="D6">
        <v>0.35749999999999998</v>
      </c>
      <c r="E6">
        <v>0.16850000000000001</v>
      </c>
    </row>
    <row r="7" spans="1:5" x14ac:dyDescent="0.2">
      <c r="A7" t="s">
        <v>9</v>
      </c>
      <c r="B7">
        <v>0.296824206051513</v>
      </c>
      <c r="C7">
        <v>0.70342585646411604</v>
      </c>
      <c r="D7">
        <v>0.59350000000000003</v>
      </c>
      <c r="E7">
        <v>0.1835</v>
      </c>
    </row>
    <row r="8" spans="1:5" x14ac:dyDescent="0.2">
      <c r="A8" t="s">
        <v>10</v>
      </c>
      <c r="B8">
        <v>8.8022005501375303E-2</v>
      </c>
      <c r="C8">
        <v>0.91222805701425402</v>
      </c>
      <c r="D8">
        <v>0.17599999999999999</v>
      </c>
      <c r="E8">
        <v>0.53849999999999998</v>
      </c>
    </row>
    <row r="9" spans="1:5" x14ac:dyDescent="0.2">
      <c r="A9" t="s">
        <v>11</v>
      </c>
      <c r="B9">
        <v>1</v>
      </c>
      <c r="C9">
        <v>2.5006251562890698E-4</v>
      </c>
      <c r="D9" s="2">
        <v>5.0000000000000001E-4</v>
      </c>
      <c r="E9" s="2">
        <v>5.0000000000000001E-4</v>
      </c>
    </row>
    <row r="10" spans="1:5" x14ac:dyDescent="0.2">
      <c r="A10" t="s">
        <v>12</v>
      </c>
      <c r="B10">
        <v>1</v>
      </c>
      <c r="C10">
        <v>2.5006251562890698E-4</v>
      </c>
      <c r="D10" s="2">
        <v>5.0000000000000001E-4</v>
      </c>
      <c r="E10" s="2">
        <v>5.0000000000000001E-4</v>
      </c>
    </row>
    <row r="11" spans="1:5" x14ac:dyDescent="0.2">
      <c r="A11" t="s">
        <v>13</v>
      </c>
      <c r="B11">
        <v>1</v>
      </c>
      <c r="C11">
        <v>2.5006251562890698E-4</v>
      </c>
      <c r="D11" s="2">
        <v>5.0000000000000001E-4</v>
      </c>
      <c r="E11" s="2">
        <v>5.0000000000000001E-4</v>
      </c>
    </row>
    <row r="12" spans="1:5" x14ac:dyDescent="0.2">
      <c r="A12" t="s">
        <v>14</v>
      </c>
      <c r="B12">
        <v>0.54163540885221295</v>
      </c>
      <c r="C12">
        <v>0.45861465366341603</v>
      </c>
      <c r="D12">
        <v>0.91700000000000004</v>
      </c>
      <c r="E12" s="2">
        <v>5.0000000000000001E-4</v>
      </c>
    </row>
    <row r="13" spans="1:5" x14ac:dyDescent="0.2">
      <c r="A13" t="s">
        <v>15</v>
      </c>
      <c r="B13">
        <v>2.5006251562890698E-4</v>
      </c>
      <c r="C13">
        <v>1</v>
      </c>
      <c r="D13" s="2">
        <v>5.0000000000000001E-4</v>
      </c>
      <c r="E13" s="2">
        <v>5.0000000000000001E-4</v>
      </c>
    </row>
    <row r="14" spans="1:5" x14ac:dyDescent="0.2">
      <c r="A14" t="s">
        <v>16</v>
      </c>
      <c r="B14">
        <v>2.5006251562890698E-4</v>
      </c>
      <c r="C14">
        <v>1</v>
      </c>
      <c r="D14" s="2">
        <v>5.0000000000000001E-4</v>
      </c>
      <c r="E14" s="2">
        <v>5.0000000000000001E-4</v>
      </c>
    </row>
    <row r="15" spans="1:5" x14ac:dyDescent="0.2">
      <c r="A15" t="s">
        <v>17</v>
      </c>
      <c r="B15">
        <v>0.92723180795198801</v>
      </c>
      <c r="C15">
        <v>7.3018254563640902E-2</v>
      </c>
      <c r="D15">
        <v>0.14599999999999999</v>
      </c>
      <c r="E15">
        <v>8.5000000000000006E-3</v>
      </c>
    </row>
    <row r="16" spans="1:5" x14ac:dyDescent="0.2">
      <c r="A16" t="s">
        <v>18</v>
      </c>
      <c r="B16">
        <v>9.7524381095273806E-3</v>
      </c>
      <c r="C16">
        <v>0.99049762440610201</v>
      </c>
      <c r="D16">
        <v>1.95E-2</v>
      </c>
      <c r="E16" s="2">
        <v>5.0000000000000001E-4</v>
      </c>
    </row>
    <row r="17" spans="1:5" x14ac:dyDescent="0.2">
      <c r="A17" t="s">
        <v>19</v>
      </c>
      <c r="B17">
        <v>2.5006251562890698E-4</v>
      </c>
      <c r="C17">
        <v>1</v>
      </c>
      <c r="D17" s="2">
        <v>5.0000000000000001E-4</v>
      </c>
      <c r="E17" s="2">
        <v>5.0000000000000001E-4</v>
      </c>
    </row>
    <row r="18" spans="1:5" x14ac:dyDescent="0.2">
      <c r="A18" t="s">
        <v>20</v>
      </c>
      <c r="B18">
        <v>2.1255313828457099E-2</v>
      </c>
      <c r="C18">
        <v>0.97899474868717196</v>
      </c>
      <c r="D18">
        <v>4.2500000000000003E-2</v>
      </c>
      <c r="E18">
        <v>3.6999999999999998E-2</v>
      </c>
    </row>
  </sheetData>
  <conditionalFormatting sqref="B2:E18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B6A21-626A-3F4C-A395-5159C7CEDBBA}">
  <dimension ref="A1:E18"/>
  <sheetViews>
    <sheetView workbookViewId="0">
      <selection activeCell="G29" sqref="G29"/>
    </sheetView>
  </sheetViews>
  <sheetFormatPr baseColWidth="10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4</v>
      </c>
      <c r="B2">
        <v>0.86296574143535898</v>
      </c>
      <c r="C2">
        <v>0.13728432108027</v>
      </c>
      <c r="D2">
        <v>0.27450000000000002</v>
      </c>
      <c r="E2">
        <v>0.34599999999999997</v>
      </c>
    </row>
    <row r="3" spans="1:5" x14ac:dyDescent="0.2">
      <c r="A3" t="s">
        <v>5</v>
      </c>
      <c r="B3">
        <v>0.74243560890222604</v>
      </c>
      <c r="C3">
        <v>0.25781445361340299</v>
      </c>
      <c r="D3">
        <v>0.51549999999999996</v>
      </c>
      <c r="E3">
        <v>0.79700000000000004</v>
      </c>
    </row>
    <row r="4" spans="1:5" x14ac:dyDescent="0.2">
      <c r="A4" t="s">
        <v>6</v>
      </c>
      <c r="B4">
        <v>0.73418354588647206</v>
      </c>
      <c r="C4">
        <v>0.26606651662915698</v>
      </c>
      <c r="D4">
        <v>0.53200000000000003</v>
      </c>
      <c r="E4">
        <v>0.87749999999999995</v>
      </c>
    </row>
    <row r="5" spans="1:5" x14ac:dyDescent="0.2">
      <c r="A5" t="s">
        <v>7</v>
      </c>
      <c r="B5">
        <v>0.66991747936984203</v>
      </c>
      <c r="C5">
        <v>0.33033258314578601</v>
      </c>
      <c r="D5">
        <v>0.66049999999999998</v>
      </c>
      <c r="E5">
        <v>0.98950000000000005</v>
      </c>
    </row>
    <row r="6" spans="1:5" x14ac:dyDescent="0.2">
      <c r="A6" t="s">
        <v>8</v>
      </c>
      <c r="B6">
        <v>0.58364591147786904</v>
      </c>
      <c r="C6">
        <v>0.416604151037759</v>
      </c>
      <c r="D6">
        <v>0.83299999999999996</v>
      </c>
      <c r="E6">
        <v>0.40699999999999997</v>
      </c>
    </row>
    <row r="7" spans="1:5" x14ac:dyDescent="0.2">
      <c r="A7" t="s">
        <v>9</v>
      </c>
      <c r="B7">
        <v>0.56089022255563903</v>
      </c>
      <c r="C7">
        <v>0.43935983995999001</v>
      </c>
      <c r="D7">
        <v>0.87849999999999995</v>
      </c>
      <c r="E7">
        <v>0.95599999999999996</v>
      </c>
    </row>
    <row r="8" spans="1:5" x14ac:dyDescent="0.2">
      <c r="A8" t="s">
        <v>10</v>
      </c>
      <c r="B8">
        <v>0.39759939984996301</v>
      </c>
      <c r="C8">
        <v>0.60265066266566603</v>
      </c>
      <c r="D8">
        <v>0.79500000000000004</v>
      </c>
      <c r="E8">
        <v>0.92800000000000005</v>
      </c>
    </row>
    <row r="9" spans="1:5" x14ac:dyDescent="0.2">
      <c r="A9" t="s">
        <v>11</v>
      </c>
      <c r="B9">
        <v>0.24106026506626699</v>
      </c>
      <c r="C9">
        <v>0.75918979744936199</v>
      </c>
      <c r="D9">
        <v>0.48199999999999998</v>
      </c>
      <c r="E9">
        <v>0.63100000000000001</v>
      </c>
    </row>
    <row r="10" spans="1:5" x14ac:dyDescent="0.2">
      <c r="A10" t="s">
        <v>12</v>
      </c>
      <c r="B10">
        <v>0.27281820455113798</v>
      </c>
      <c r="C10">
        <v>0.72743185796449095</v>
      </c>
      <c r="D10">
        <v>0.54549999999999998</v>
      </c>
      <c r="E10">
        <v>0.80649999999999999</v>
      </c>
    </row>
    <row r="11" spans="1:5" x14ac:dyDescent="0.2">
      <c r="A11" t="s">
        <v>13</v>
      </c>
      <c r="B11">
        <v>0.43260815203801001</v>
      </c>
      <c r="C11">
        <v>0.56764191047761903</v>
      </c>
      <c r="D11">
        <v>0.86499999999999999</v>
      </c>
      <c r="E11">
        <v>0.99750000000000005</v>
      </c>
    </row>
    <row r="12" spans="1:5" x14ac:dyDescent="0.2">
      <c r="A12" t="s">
        <v>14</v>
      </c>
      <c r="B12">
        <v>0.23030757689422399</v>
      </c>
      <c r="C12">
        <v>0.76994248562140499</v>
      </c>
      <c r="D12">
        <v>0.46050000000000002</v>
      </c>
      <c r="E12">
        <v>0.61199999999999999</v>
      </c>
    </row>
    <row r="13" spans="1:5" x14ac:dyDescent="0.2">
      <c r="A13" t="s">
        <v>15</v>
      </c>
      <c r="B13">
        <v>0.230807701925481</v>
      </c>
      <c r="C13">
        <v>0.76944236059014803</v>
      </c>
      <c r="D13">
        <v>0.46150000000000002</v>
      </c>
      <c r="E13">
        <v>0.97750000000000004</v>
      </c>
    </row>
    <row r="14" spans="1:5" x14ac:dyDescent="0.2">
      <c r="A14" t="s">
        <v>16</v>
      </c>
      <c r="B14">
        <v>0.57864466116529101</v>
      </c>
      <c r="C14">
        <v>0.42160540135033803</v>
      </c>
      <c r="D14">
        <v>0.84299999999999997</v>
      </c>
      <c r="E14">
        <v>0.89600000000000002</v>
      </c>
    </row>
    <row r="15" spans="1:5" x14ac:dyDescent="0.2">
      <c r="A15" t="s">
        <v>17</v>
      </c>
      <c r="B15">
        <v>0.48437109277319301</v>
      </c>
      <c r="C15">
        <v>0.51587896974243597</v>
      </c>
      <c r="D15">
        <v>0.96850000000000003</v>
      </c>
      <c r="E15">
        <v>0.97899999999999998</v>
      </c>
    </row>
    <row r="16" spans="1:5" x14ac:dyDescent="0.2">
      <c r="A16" t="s">
        <v>18</v>
      </c>
      <c r="B16">
        <v>0.470367591897975</v>
      </c>
      <c r="C16">
        <v>0.52988247061765403</v>
      </c>
      <c r="D16">
        <v>0.9405</v>
      </c>
      <c r="E16">
        <v>0.90849999999999997</v>
      </c>
    </row>
    <row r="17" spans="1:5" x14ac:dyDescent="0.2">
      <c r="A17" t="s">
        <v>19</v>
      </c>
      <c r="B17" s="1">
        <v>4.3760940235058797E-2</v>
      </c>
      <c r="C17">
        <v>0.95648912228057004</v>
      </c>
      <c r="D17">
        <v>8.7499999999999994E-2</v>
      </c>
      <c r="E17">
        <v>0.58099999999999996</v>
      </c>
    </row>
    <row r="18" spans="1:5" x14ac:dyDescent="0.2">
      <c r="A18" t="s">
        <v>20</v>
      </c>
      <c r="B18">
        <v>0.81620405101275295</v>
      </c>
      <c r="C18">
        <v>0.184046011502876</v>
      </c>
      <c r="D18">
        <v>0.36799999999999999</v>
      </c>
      <c r="E18">
        <v>0.66600000000000004</v>
      </c>
    </row>
  </sheetData>
  <conditionalFormatting sqref="B2:E18">
    <cfRule type="colorScale" priority="1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  <cfRule type="cellIs" dxfId="1" priority="4" operator="lessThan">
      <formula>0.05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E71F1-B4CB-BA4E-B98B-D3123C623504}">
  <dimension ref="A1:E18"/>
  <sheetViews>
    <sheetView workbookViewId="0"/>
  </sheetViews>
  <sheetFormatPr baseColWidth="10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4</v>
      </c>
      <c r="B2">
        <v>3.75093773443361E-3</v>
      </c>
      <c r="C2">
        <v>0.99649912478119496</v>
      </c>
      <c r="D2">
        <v>7.4999999999999997E-3</v>
      </c>
      <c r="E2">
        <v>7.4999999999999997E-3</v>
      </c>
    </row>
    <row r="3" spans="1:5" x14ac:dyDescent="0.2">
      <c r="A3" t="s">
        <v>5</v>
      </c>
      <c r="B3">
        <v>1.0002500625156301E-3</v>
      </c>
      <c r="C3">
        <v>0.99924981245311295</v>
      </c>
      <c r="D3">
        <v>2E-3</v>
      </c>
      <c r="E3">
        <v>2E-3</v>
      </c>
    </row>
    <row r="4" spans="1:5" x14ac:dyDescent="0.2">
      <c r="A4" t="s">
        <v>6</v>
      </c>
      <c r="B4">
        <v>0.69542385596399103</v>
      </c>
      <c r="C4">
        <v>0.304826206551638</v>
      </c>
      <c r="D4">
        <v>0.60950000000000004</v>
      </c>
      <c r="E4">
        <v>1.2999999999999999E-2</v>
      </c>
    </row>
    <row r="5" spans="1:5" x14ac:dyDescent="0.2">
      <c r="A5" t="s">
        <v>7</v>
      </c>
      <c r="B5">
        <v>3.7509377344336098E-2</v>
      </c>
      <c r="C5">
        <v>0.96274068517129296</v>
      </c>
      <c r="D5">
        <v>7.4999999999999997E-2</v>
      </c>
      <c r="E5">
        <v>2E-3</v>
      </c>
    </row>
    <row r="6" spans="1:5" x14ac:dyDescent="0.2">
      <c r="A6" t="s">
        <v>8</v>
      </c>
      <c r="B6">
        <v>0.47336834208552098</v>
      </c>
      <c r="C6">
        <v>0.52688172043010795</v>
      </c>
      <c r="D6">
        <v>0.94650000000000001</v>
      </c>
      <c r="E6">
        <v>0.20050000000000001</v>
      </c>
    </row>
    <row r="7" spans="1:5" x14ac:dyDescent="0.2">
      <c r="A7" t="s">
        <v>9</v>
      </c>
      <c r="B7">
        <v>0.50387596899224796</v>
      </c>
      <c r="C7">
        <v>0.49637409352338102</v>
      </c>
      <c r="D7">
        <v>0.99250000000000005</v>
      </c>
      <c r="E7">
        <v>0.29449999999999998</v>
      </c>
    </row>
    <row r="8" spans="1:5" x14ac:dyDescent="0.2">
      <c r="A8" t="s">
        <v>10</v>
      </c>
      <c r="B8">
        <v>0.14278569642410599</v>
      </c>
      <c r="C8">
        <v>0.85746436609152299</v>
      </c>
      <c r="D8">
        <v>0.28549999999999998</v>
      </c>
      <c r="E8">
        <v>0.75800000000000001</v>
      </c>
    </row>
    <row r="9" spans="1:5" x14ac:dyDescent="0.2">
      <c r="A9" t="s">
        <v>11</v>
      </c>
      <c r="B9">
        <v>1</v>
      </c>
      <c r="C9">
        <v>2.5006251562890698E-4</v>
      </c>
      <c r="D9" s="2">
        <v>5.0000000000000001E-4</v>
      </c>
      <c r="E9" s="2">
        <v>5.0000000000000001E-4</v>
      </c>
    </row>
    <row r="10" spans="1:5" x14ac:dyDescent="0.2">
      <c r="A10" t="s">
        <v>12</v>
      </c>
      <c r="B10">
        <v>1</v>
      </c>
      <c r="C10">
        <v>2.5006251562890698E-4</v>
      </c>
      <c r="D10" s="2">
        <v>5.0000000000000001E-4</v>
      </c>
      <c r="E10" s="2">
        <v>5.0000000000000001E-4</v>
      </c>
    </row>
    <row r="11" spans="1:5" x14ac:dyDescent="0.2">
      <c r="A11" t="s">
        <v>13</v>
      </c>
      <c r="B11">
        <v>1</v>
      </c>
      <c r="C11">
        <v>2.5006251562890698E-4</v>
      </c>
      <c r="D11" s="2">
        <v>5.0000000000000001E-4</v>
      </c>
      <c r="E11" s="2">
        <v>5.0000000000000001E-4</v>
      </c>
    </row>
    <row r="12" spans="1:5" x14ac:dyDescent="0.2">
      <c r="A12" t="s">
        <v>14</v>
      </c>
      <c r="B12">
        <v>0.85221305326331598</v>
      </c>
      <c r="C12">
        <v>0.148037009252313</v>
      </c>
      <c r="D12">
        <v>0.29599999999999999</v>
      </c>
      <c r="E12" s="2">
        <v>5.0000000000000001E-4</v>
      </c>
    </row>
    <row r="13" spans="1:5" x14ac:dyDescent="0.2">
      <c r="A13" t="s">
        <v>15</v>
      </c>
      <c r="B13">
        <v>2.5006251562890698E-4</v>
      </c>
      <c r="C13">
        <v>1</v>
      </c>
      <c r="D13" s="2">
        <v>5.0000000000000001E-4</v>
      </c>
      <c r="E13" s="2">
        <v>5.0000000000000001E-4</v>
      </c>
    </row>
    <row r="14" spans="1:5" x14ac:dyDescent="0.2">
      <c r="A14" t="s">
        <v>16</v>
      </c>
      <c r="B14">
        <v>2.5006251562890698E-4</v>
      </c>
      <c r="C14">
        <v>1</v>
      </c>
      <c r="D14" s="2">
        <v>5.0000000000000001E-4</v>
      </c>
      <c r="E14" s="2">
        <v>5.0000000000000001E-4</v>
      </c>
    </row>
    <row r="15" spans="1:5" x14ac:dyDescent="0.2">
      <c r="A15" t="s">
        <v>17</v>
      </c>
      <c r="B15">
        <v>0.971742935733933</v>
      </c>
      <c r="C15">
        <v>2.85071267816954E-2</v>
      </c>
      <c r="D15">
        <v>5.7000000000000002E-2</v>
      </c>
      <c r="E15">
        <v>0.01</v>
      </c>
    </row>
    <row r="16" spans="1:5" x14ac:dyDescent="0.2">
      <c r="A16" t="s">
        <v>18</v>
      </c>
      <c r="B16">
        <v>6.5516379094773702E-2</v>
      </c>
      <c r="C16">
        <v>0.93473368342085505</v>
      </c>
      <c r="D16">
        <v>0.13100000000000001</v>
      </c>
      <c r="E16" s="2">
        <v>5.0000000000000001E-4</v>
      </c>
    </row>
    <row r="17" spans="1:5" x14ac:dyDescent="0.2">
      <c r="A17" t="s">
        <v>19</v>
      </c>
      <c r="B17">
        <v>2.5006251562890698E-4</v>
      </c>
      <c r="C17">
        <v>1</v>
      </c>
      <c r="D17" s="2">
        <v>5.0000000000000001E-4</v>
      </c>
      <c r="E17" s="2">
        <v>5.0000000000000001E-4</v>
      </c>
    </row>
    <row r="18" spans="1:5" x14ac:dyDescent="0.2">
      <c r="A18" t="s">
        <v>20</v>
      </c>
      <c r="B18">
        <v>1.2253063265816501E-2</v>
      </c>
      <c r="C18">
        <v>0.98799699924981199</v>
      </c>
      <c r="D18">
        <v>2.4500000000000001E-2</v>
      </c>
      <c r="E18">
        <v>3.4500000000000003E-2</v>
      </c>
    </row>
  </sheetData>
  <conditionalFormatting sqref="B2:E18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54C76-EB68-CC4A-9D7F-73573CD445CE}">
  <dimension ref="A1:E18"/>
  <sheetViews>
    <sheetView workbookViewId="0">
      <selection activeCell="H29" sqref="H29"/>
    </sheetView>
  </sheetViews>
  <sheetFormatPr baseColWidth="10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4</v>
      </c>
      <c r="B2">
        <v>0.79094773693423404</v>
      </c>
      <c r="C2">
        <v>0.209302325581395</v>
      </c>
      <c r="D2">
        <v>0.41849999999999998</v>
      </c>
      <c r="E2">
        <v>0.55800000000000005</v>
      </c>
    </row>
    <row r="3" spans="1:5" x14ac:dyDescent="0.2">
      <c r="A3" t="s">
        <v>5</v>
      </c>
      <c r="B3">
        <v>0.54463615903976004</v>
      </c>
      <c r="C3">
        <v>0.455613903475869</v>
      </c>
      <c r="D3">
        <v>0.91100000000000003</v>
      </c>
      <c r="E3">
        <v>0.311</v>
      </c>
    </row>
    <row r="4" spans="1:5" x14ac:dyDescent="0.2">
      <c r="A4" t="s">
        <v>6</v>
      </c>
      <c r="B4">
        <v>0.10977744436109001</v>
      </c>
      <c r="C4">
        <v>0.89047261815453904</v>
      </c>
      <c r="D4">
        <v>0.2195</v>
      </c>
      <c r="E4">
        <v>6.1499999999999999E-2</v>
      </c>
    </row>
    <row r="5" spans="1:5" x14ac:dyDescent="0.2">
      <c r="A5" t="s">
        <v>7</v>
      </c>
      <c r="B5">
        <v>0.89922480620154999</v>
      </c>
      <c r="C5">
        <v>0.10102525631407901</v>
      </c>
      <c r="D5">
        <v>0.20200000000000001</v>
      </c>
      <c r="E5" s="1">
        <v>3.85E-2</v>
      </c>
    </row>
    <row r="6" spans="1:5" x14ac:dyDescent="0.2">
      <c r="A6" t="s">
        <v>8</v>
      </c>
      <c r="B6">
        <v>0.83595898974743699</v>
      </c>
      <c r="C6">
        <v>0.16429107276819199</v>
      </c>
      <c r="D6">
        <v>0.32850000000000001</v>
      </c>
      <c r="E6">
        <v>0.3145</v>
      </c>
    </row>
    <row r="7" spans="1:5" x14ac:dyDescent="0.2">
      <c r="A7" t="s">
        <v>9</v>
      </c>
      <c r="B7">
        <v>0.47286821705426402</v>
      </c>
      <c r="C7">
        <v>0.52738184546136502</v>
      </c>
      <c r="D7">
        <v>0.94550000000000001</v>
      </c>
      <c r="E7">
        <v>0.63049999999999995</v>
      </c>
    </row>
    <row r="8" spans="1:5" x14ac:dyDescent="0.2">
      <c r="A8" t="s">
        <v>10</v>
      </c>
      <c r="B8" s="1">
        <v>2.5006251562890698E-4</v>
      </c>
      <c r="C8">
        <v>1</v>
      </c>
      <c r="D8" s="3">
        <v>5.0000000000000001E-4</v>
      </c>
      <c r="E8" s="1">
        <v>1.5E-3</v>
      </c>
    </row>
    <row r="9" spans="1:5" x14ac:dyDescent="0.2">
      <c r="A9" t="s">
        <v>11</v>
      </c>
      <c r="B9">
        <v>0.39959989997499401</v>
      </c>
      <c r="C9">
        <v>0.60065016254063497</v>
      </c>
      <c r="D9">
        <v>0.79900000000000004</v>
      </c>
      <c r="E9">
        <v>0.27050000000000002</v>
      </c>
    </row>
    <row r="10" spans="1:5" x14ac:dyDescent="0.2">
      <c r="A10" t="s">
        <v>12</v>
      </c>
      <c r="B10">
        <v>0.27106776694173501</v>
      </c>
      <c r="C10">
        <v>0.72918229557389302</v>
      </c>
      <c r="D10">
        <v>0.54200000000000004</v>
      </c>
      <c r="E10" s="1">
        <v>3.5499999999999997E-2</v>
      </c>
    </row>
    <row r="11" spans="1:5" x14ac:dyDescent="0.2">
      <c r="A11" t="s">
        <v>13</v>
      </c>
      <c r="B11">
        <v>6.0265066266566601E-2</v>
      </c>
      <c r="C11">
        <v>0.93998499624906195</v>
      </c>
      <c r="D11">
        <v>0.1205</v>
      </c>
      <c r="E11">
        <v>0.182</v>
      </c>
    </row>
    <row r="12" spans="1:5" x14ac:dyDescent="0.2">
      <c r="A12" t="s">
        <v>14</v>
      </c>
      <c r="B12">
        <v>0.63865966491622905</v>
      </c>
      <c r="C12">
        <v>0.36159039759939998</v>
      </c>
      <c r="D12">
        <v>0.72299999999999998</v>
      </c>
      <c r="E12">
        <v>0.16400000000000001</v>
      </c>
    </row>
    <row r="13" spans="1:5" x14ac:dyDescent="0.2">
      <c r="A13" t="s">
        <v>15</v>
      </c>
      <c r="B13">
        <v>0.85321330332583101</v>
      </c>
      <c r="C13">
        <v>0.147036759189797</v>
      </c>
      <c r="D13">
        <v>0.29399999999999998</v>
      </c>
      <c r="E13">
        <v>6.0999999999999999E-2</v>
      </c>
    </row>
    <row r="14" spans="1:5" x14ac:dyDescent="0.2">
      <c r="A14" t="s">
        <v>16</v>
      </c>
      <c r="B14">
        <v>0.52288072018004506</v>
      </c>
      <c r="C14">
        <v>0.47736934233558398</v>
      </c>
      <c r="D14">
        <v>0.95450000000000002</v>
      </c>
      <c r="E14">
        <v>0.88</v>
      </c>
    </row>
    <row r="15" spans="1:5" x14ac:dyDescent="0.2">
      <c r="A15" t="s">
        <v>17</v>
      </c>
      <c r="B15">
        <v>0.54388597149287299</v>
      </c>
      <c r="C15">
        <v>0.45636409102275599</v>
      </c>
      <c r="D15">
        <v>0.91249999999999998</v>
      </c>
      <c r="E15">
        <v>0.13500000000000001</v>
      </c>
    </row>
    <row r="16" spans="1:5" x14ac:dyDescent="0.2">
      <c r="A16" t="s">
        <v>18</v>
      </c>
      <c r="B16">
        <v>0.84571142785696396</v>
      </c>
      <c r="C16">
        <v>0.15453863465866499</v>
      </c>
      <c r="D16">
        <v>0.309</v>
      </c>
      <c r="E16">
        <v>0.35399999999999998</v>
      </c>
    </row>
    <row r="17" spans="1:5" x14ac:dyDescent="0.2">
      <c r="A17" t="s">
        <v>19</v>
      </c>
      <c r="B17">
        <v>0.26656664166041499</v>
      </c>
      <c r="C17">
        <v>0.73368342085521399</v>
      </c>
      <c r="D17">
        <v>0.53300000000000003</v>
      </c>
      <c r="E17">
        <v>0.13</v>
      </c>
    </row>
    <row r="18" spans="1:5" x14ac:dyDescent="0.2">
      <c r="A18" t="s">
        <v>20</v>
      </c>
      <c r="B18">
        <v>9.2023005751437903E-2</v>
      </c>
      <c r="C18">
        <v>0.90822705676419102</v>
      </c>
      <c r="D18">
        <v>0.184</v>
      </c>
      <c r="E18" s="1">
        <v>8.5000000000000006E-3</v>
      </c>
    </row>
  </sheetData>
  <conditionalFormatting sqref="B2:E18">
    <cfRule type="colorScale" priority="1">
      <colorScale>
        <cfvo type="min"/>
        <cfvo type="max"/>
        <color rgb="FFFCFCFF"/>
        <color rgb="FF63BE7B"/>
      </colorScale>
    </cfRule>
    <cfRule type="cellIs" dxfId="0" priority="2" operator="lessThan">
      <formula>0.05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3B5C3-C402-604A-A737-301333469E28}">
  <dimension ref="A1:E18"/>
  <sheetViews>
    <sheetView workbookViewId="0">
      <selection activeCell="O36" sqref="O36"/>
    </sheetView>
  </sheetViews>
  <sheetFormatPr baseColWidth="10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4</v>
      </c>
      <c r="B2">
        <v>0.95298824706176499</v>
      </c>
      <c r="C2">
        <v>4.7261815453863501E-2</v>
      </c>
      <c r="D2">
        <v>9.4500000000000001E-2</v>
      </c>
      <c r="E2">
        <v>0.1085</v>
      </c>
    </row>
    <row r="3" spans="1:5" x14ac:dyDescent="0.2">
      <c r="A3" t="s">
        <v>5</v>
      </c>
      <c r="B3">
        <v>0.62765691422855696</v>
      </c>
      <c r="C3">
        <v>0.37259314828707202</v>
      </c>
      <c r="D3">
        <v>0.745</v>
      </c>
      <c r="E3">
        <v>0.44450000000000001</v>
      </c>
    </row>
    <row r="4" spans="1:5" x14ac:dyDescent="0.2">
      <c r="A4" t="s">
        <v>6</v>
      </c>
      <c r="B4">
        <v>0.81595398849712397</v>
      </c>
      <c r="C4">
        <v>0.18429607401850501</v>
      </c>
      <c r="D4">
        <v>0.36849999999999999</v>
      </c>
      <c r="E4">
        <v>4.4999999999999998E-2</v>
      </c>
    </row>
    <row r="5" spans="1:5" x14ac:dyDescent="0.2">
      <c r="A5" t="s">
        <v>7</v>
      </c>
      <c r="B5">
        <v>0.95323830957739397</v>
      </c>
      <c r="C5">
        <v>4.7011752938234598E-2</v>
      </c>
      <c r="D5">
        <v>9.4E-2</v>
      </c>
      <c r="E5">
        <v>3.9E-2</v>
      </c>
    </row>
    <row r="6" spans="1:5" x14ac:dyDescent="0.2">
      <c r="A6" t="s">
        <v>8</v>
      </c>
      <c r="B6">
        <v>0.98699674918729696</v>
      </c>
      <c r="C6">
        <v>1.32533133283321E-2</v>
      </c>
      <c r="D6">
        <v>2.6499999999999999E-2</v>
      </c>
      <c r="E6">
        <v>2.6499999999999999E-2</v>
      </c>
    </row>
    <row r="7" spans="1:5" x14ac:dyDescent="0.2">
      <c r="A7" t="s">
        <v>9</v>
      </c>
      <c r="B7">
        <v>0.84371092773193301</v>
      </c>
      <c r="C7">
        <v>0.15653913478369599</v>
      </c>
      <c r="D7">
        <v>0.313</v>
      </c>
      <c r="E7">
        <v>0.59650000000000003</v>
      </c>
    </row>
    <row r="8" spans="1:5" x14ac:dyDescent="0.2">
      <c r="A8" t="s">
        <v>10</v>
      </c>
      <c r="B8">
        <v>2.5006251562890698E-4</v>
      </c>
      <c r="C8">
        <v>1</v>
      </c>
      <c r="D8" s="2">
        <v>5.0000000000000001E-4</v>
      </c>
      <c r="E8">
        <v>1E-3</v>
      </c>
    </row>
    <row r="9" spans="1:5" x14ac:dyDescent="0.2">
      <c r="A9" t="s">
        <v>11</v>
      </c>
      <c r="B9">
        <v>2.7506876719179799E-3</v>
      </c>
      <c r="C9">
        <v>0.99749937484371098</v>
      </c>
      <c r="D9">
        <v>5.4999999999999997E-3</v>
      </c>
      <c r="E9">
        <v>4.0000000000000001E-3</v>
      </c>
    </row>
    <row r="10" spans="1:5" x14ac:dyDescent="0.2">
      <c r="A10" t="s">
        <v>12</v>
      </c>
      <c r="B10">
        <v>5.25131282820705E-3</v>
      </c>
      <c r="C10">
        <v>0.99499874968742197</v>
      </c>
      <c r="D10">
        <v>1.0500000000000001E-2</v>
      </c>
      <c r="E10">
        <v>8.9999999999999993E-3</v>
      </c>
    </row>
    <row r="11" spans="1:5" x14ac:dyDescent="0.2">
      <c r="A11" t="s">
        <v>13</v>
      </c>
      <c r="B11">
        <v>7.7519379844961196E-3</v>
      </c>
      <c r="C11">
        <v>0.99249812453113295</v>
      </c>
      <c r="D11">
        <v>1.55E-2</v>
      </c>
      <c r="E11">
        <v>1.8499999999999999E-2</v>
      </c>
    </row>
    <row r="12" spans="1:5" x14ac:dyDescent="0.2">
      <c r="A12" t="s">
        <v>14</v>
      </c>
      <c r="B12">
        <v>7.9519879969992505E-2</v>
      </c>
      <c r="C12">
        <v>0.92073018254563599</v>
      </c>
      <c r="D12">
        <v>0.159</v>
      </c>
      <c r="E12">
        <v>1E-3</v>
      </c>
    </row>
    <row r="13" spans="1:5" x14ac:dyDescent="0.2">
      <c r="A13" t="s">
        <v>15</v>
      </c>
      <c r="B13">
        <v>0.64191047761940501</v>
      </c>
      <c r="C13">
        <v>0.35833958489622397</v>
      </c>
      <c r="D13">
        <v>0.71650000000000003</v>
      </c>
      <c r="E13">
        <v>2.1499999999999998E-2</v>
      </c>
    </row>
    <row r="14" spans="1:5" x14ac:dyDescent="0.2">
      <c r="A14" t="s">
        <v>16</v>
      </c>
      <c r="B14">
        <v>0.791447861965491</v>
      </c>
      <c r="C14">
        <v>0.20880220055013801</v>
      </c>
      <c r="D14">
        <v>0.41749999999999998</v>
      </c>
      <c r="E14">
        <v>0.63949999999999996</v>
      </c>
    </row>
    <row r="15" spans="1:5" x14ac:dyDescent="0.2">
      <c r="A15" t="s">
        <v>17</v>
      </c>
      <c r="B15">
        <v>0.59539884971242796</v>
      </c>
      <c r="C15">
        <v>0.40485121280320102</v>
      </c>
      <c r="D15">
        <v>0.8095</v>
      </c>
      <c r="E15">
        <v>8.7999999999999995E-2</v>
      </c>
    </row>
    <row r="16" spans="1:5" x14ac:dyDescent="0.2">
      <c r="A16" t="s">
        <v>18</v>
      </c>
      <c r="B16">
        <v>0.84671167791947999</v>
      </c>
      <c r="C16">
        <v>0.15353838459614899</v>
      </c>
      <c r="D16">
        <v>0.307</v>
      </c>
      <c r="E16">
        <v>0.218</v>
      </c>
    </row>
    <row r="17" spans="1:5" x14ac:dyDescent="0.2">
      <c r="A17" t="s">
        <v>19</v>
      </c>
      <c r="B17">
        <v>6.3015753938484603E-2</v>
      </c>
      <c r="C17">
        <v>0.93723430857714396</v>
      </c>
      <c r="D17">
        <v>0.126</v>
      </c>
      <c r="E17">
        <v>9.8000000000000004E-2</v>
      </c>
    </row>
    <row r="18" spans="1:5" x14ac:dyDescent="0.2">
      <c r="A18" t="s">
        <v>20</v>
      </c>
      <c r="B18">
        <v>0.555888972243061</v>
      </c>
      <c r="C18">
        <v>0.44436109027256798</v>
      </c>
      <c r="D18">
        <v>0.88849999999999996</v>
      </c>
      <c r="E18">
        <v>2.4500000000000001E-2</v>
      </c>
    </row>
  </sheetData>
  <conditionalFormatting sqref="B2:E18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F7A7A-5D3B-C348-8A03-DE8A6A7EC981}">
  <dimension ref="A1:E18"/>
  <sheetViews>
    <sheetView workbookViewId="0">
      <selection activeCell="C28" sqref="C28"/>
    </sheetView>
  </sheetViews>
  <sheetFormatPr baseColWidth="10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4</v>
      </c>
      <c r="B2">
        <v>0.91422855713928497</v>
      </c>
      <c r="C2">
        <v>8.6021505376344107E-2</v>
      </c>
      <c r="D2">
        <v>0.17199999999999999</v>
      </c>
      <c r="E2">
        <v>0.19650000000000001</v>
      </c>
    </row>
    <row r="3" spans="1:5" x14ac:dyDescent="0.2">
      <c r="A3" t="s">
        <v>5</v>
      </c>
      <c r="B3">
        <v>0.851962990747687</v>
      </c>
      <c r="C3">
        <v>0.14828707176794201</v>
      </c>
      <c r="D3">
        <v>0.29649999999999999</v>
      </c>
      <c r="E3">
        <v>0.215</v>
      </c>
    </row>
    <row r="4" spans="1:5" x14ac:dyDescent="0.2">
      <c r="A4" t="s">
        <v>6</v>
      </c>
      <c r="B4">
        <v>8.0270067516879207E-2</v>
      </c>
      <c r="C4">
        <v>0.91997999499875005</v>
      </c>
      <c r="D4">
        <v>0.1605</v>
      </c>
      <c r="E4">
        <v>0.114</v>
      </c>
    </row>
    <row r="5" spans="1:5" x14ac:dyDescent="0.2">
      <c r="A5" t="s">
        <v>7</v>
      </c>
      <c r="B5">
        <v>0.91947986996749198</v>
      </c>
      <c r="C5">
        <v>8.0770192548136999E-2</v>
      </c>
      <c r="D5">
        <v>0.1615</v>
      </c>
      <c r="E5">
        <v>0.10299999999999999</v>
      </c>
    </row>
    <row r="6" spans="1:5" x14ac:dyDescent="0.2">
      <c r="A6" t="s">
        <v>8</v>
      </c>
      <c r="B6">
        <v>0.479869967491873</v>
      </c>
      <c r="C6">
        <v>0.52038009502375604</v>
      </c>
      <c r="D6">
        <v>0.95950000000000002</v>
      </c>
      <c r="E6">
        <v>0.33900000000000002</v>
      </c>
    </row>
    <row r="7" spans="1:5" x14ac:dyDescent="0.2">
      <c r="A7" t="s">
        <v>9</v>
      </c>
      <c r="B7">
        <v>0.65591397849462396</v>
      </c>
      <c r="C7">
        <v>0.34433608402100502</v>
      </c>
      <c r="D7">
        <v>0.6885</v>
      </c>
      <c r="E7">
        <v>0.62749999999999995</v>
      </c>
    </row>
    <row r="8" spans="1:5" x14ac:dyDescent="0.2">
      <c r="A8" t="s">
        <v>10</v>
      </c>
      <c r="B8">
        <v>2.2505626406601601E-3</v>
      </c>
      <c r="C8">
        <v>0.99799949987496905</v>
      </c>
      <c r="D8">
        <v>4.4999999999999997E-3</v>
      </c>
      <c r="E8">
        <v>1.4500000000000001E-2</v>
      </c>
    </row>
    <row r="9" spans="1:5" x14ac:dyDescent="0.2">
      <c r="A9" t="s">
        <v>11</v>
      </c>
      <c r="B9">
        <v>0.13403350837709399</v>
      </c>
      <c r="C9">
        <v>0.86621655413853504</v>
      </c>
      <c r="D9">
        <v>0.26800000000000002</v>
      </c>
      <c r="E9">
        <v>0.1905</v>
      </c>
    </row>
    <row r="10" spans="1:5" x14ac:dyDescent="0.2">
      <c r="A10" t="s">
        <v>12</v>
      </c>
      <c r="B10">
        <v>0.18654663665916499</v>
      </c>
      <c r="C10">
        <v>0.81370342585646405</v>
      </c>
      <c r="D10">
        <v>0.373</v>
      </c>
      <c r="E10">
        <v>0.51949999999999996</v>
      </c>
    </row>
    <row r="11" spans="1:5" x14ac:dyDescent="0.2">
      <c r="A11" t="s">
        <v>13</v>
      </c>
      <c r="B11">
        <v>0.34508627156789201</v>
      </c>
      <c r="C11">
        <v>0.65516379094773702</v>
      </c>
      <c r="D11">
        <v>0.69</v>
      </c>
      <c r="E11">
        <v>0.91449999999999998</v>
      </c>
    </row>
    <row r="12" spans="1:5" x14ac:dyDescent="0.2">
      <c r="A12" t="s">
        <v>14</v>
      </c>
      <c r="B12">
        <v>0.67766941735433905</v>
      </c>
      <c r="C12">
        <v>0.32258064516128998</v>
      </c>
      <c r="D12">
        <v>0.64500000000000002</v>
      </c>
      <c r="E12">
        <v>0.02</v>
      </c>
    </row>
    <row r="13" spans="1:5" x14ac:dyDescent="0.2">
      <c r="A13" t="s">
        <v>15</v>
      </c>
      <c r="B13">
        <v>0.44336084021005301</v>
      </c>
      <c r="C13">
        <v>0.55688922230557603</v>
      </c>
      <c r="D13">
        <v>0.88649999999999995</v>
      </c>
      <c r="E13">
        <v>0.20849999999999999</v>
      </c>
    </row>
    <row r="14" spans="1:5" x14ac:dyDescent="0.2">
      <c r="A14" t="s">
        <v>16</v>
      </c>
      <c r="B14">
        <v>0.41885471367841998</v>
      </c>
      <c r="C14">
        <v>0.581395348837209</v>
      </c>
      <c r="D14">
        <v>0.83750000000000002</v>
      </c>
      <c r="E14">
        <v>0.92800000000000005</v>
      </c>
    </row>
    <row r="15" spans="1:5" x14ac:dyDescent="0.2">
      <c r="A15" t="s">
        <v>17</v>
      </c>
      <c r="B15">
        <v>0.75468867216804203</v>
      </c>
      <c r="C15">
        <v>0.24556139034758701</v>
      </c>
      <c r="D15">
        <v>0.49099999999999999</v>
      </c>
      <c r="E15">
        <v>0.32400000000000001</v>
      </c>
    </row>
    <row r="16" spans="1:5" x14ac:dyDescent="0.2">
      <c r="A16" t="s">
        <v>18</v>
      </c>
      <c r="B16">
        <v>0.93648412103025802</v>
      </c>
      <c r="C16">
        <v>6.3765941485371305E-2</v>
      </c>
      <c r="D16">
        <v>0.1275</v>
      </c>
      <c r="E16">
        <v>0.105</v>
      </c>
    </row>
    <row r="17" spans="1:5" x14ac:dyDescent="0.2">
      <c r="A17" t="s">
        <v>19</v>
      </c>
      <c r="B17">
        <v>0.80270067516879196</v>
      </c>
      <c r="C17">
        <v>0.197549387346837</v>
      </c>
      <c r="D17">
        <v>0.39500000000000002</v>
      </c>
      <c r="E17">
        <v>0.20100000000000001</v>
      </c>
    </row>
    <row r="18" spans="1:5" x14ac:dyDescent="0.2">
      <c r="A18" t="s">
        <v>20</v>
      </c>
      <c r="B18">
        <v>9.3273318329582397E-2</v>
      </c>
      <c r="C18">
        <v>0.90697674418604601</v>
      </c>
      <c r="D18">
        <v>0.1865</v>
      </c>
      <c r="E18">
        <v>2.4E-2</v>
      </c>
    </row>
  </sheetData>
  <conditionalFormatting sqref="B2:E18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T_cBID_vs_WT_Untreated_Roast_P</vt:lpstr>
      <vt:lpstr>WT_PLA2_vs_WT_Untreated_Roast_P</vt:lpstr>
      <vt:lpstr>KO_cBID_vs_KO_Untreated_Roast_P</vt:lpstr>
      <vt:lpstr>KO_PLA2_vs_KO_Untreated_Roast_P</vt:lpstr>
      <vt:lpstr>KO_Untreated_vs_WT_Untreated_Ro</vt:lpstr>
      <vt:lpstr>KO_cBID_vs_WT_cBID_Roast_P.Valu</vt:lpstr>
      <vt:lpstr>KO_PLA2_vs_WT_PLA2_Roast_P.Va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Uren</dc:creator>
  <cp:lastModifiedBy>Rachel Uren</cp:lastModifiedBy>
  <dcterms:created xsi:type="dcterms:W3CDTF">2024-05-16T12:27:03Z</dcterms:created>
  <dcterms:modified xsi:type="dcterms:W3CDTF">2024-10-11T03:10:11Z</dcterms:modified>
</cp:coreProperties>
</file>